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365-my.sharepoint.com/personal/nakabeppu_yusaku_815_m_kyushu-u_ac_jp/Documents/NFG論文投稿/Aging Cell_R2_210520/Final revision R2/R2 submission files/Submission files/Table S/"/>
    </mc:Choice>
  </mc:AlternateContent>
  <xr:revisionPtr revIDLastSave="1" documentId="13_ncr:1_{D2BC8375-3A06-2F42-AFDB-7458BB05DA95}" xr6:coauthVersionLast="47" xr6:coauthVersionMax="47" xr10:uidLastSave="{B147A904-F3DF-F641-A8C6-0B3515EC3FC2}"/>
  <bookViews>
    <workbookView xWindow="2960" yWindow="920" windowWidth="29040" windowHeight="16440" xr2:uid="{B6B04BC3-EF15-4190-8662-0EE92FAB6388}"/>
  </bookViews>
  <sheets>
    <sheet name="Table S3" sheetId="1" r:id="rId1"/>
  </sheets>
  <definedNames>
    <definedName name="_xlnm._FilterDatabase" localSheetId="0" hidden="1">'Table S3'!$B$3:$J$3</definedName>
    <definedName name="_xlnm.Print_Area" localSheetId="0">'Table S3'!$A$1:$I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1" l="1"/>
  <c r="G9" i="1"/>
  <c r="G5" i="1"/>
  <c r="G14" i="1"/>
  <c r="G7" i="1"/>
  <c r="G16" i="1"/>
  <c r="G6" i="1"/>
  <c r="G15" i="1"/>
  <c r="G11" i="1"/>
  <c r="G17" i="1"/>
  <c r="G10" i="1"/>
  <c r="G13" i="1"/>
  <c r="G12" i="1"/>
  <c r="G4" i="1"/>
</calcChain>
</file>

<file path=xl/sharedStrings.xml><?xml version="1.0" encoding="utf-8"?>
<sst xmlns="http://schemas.openxmlformats.org/spreadsheetml/2006/main" count="27" uniqueCount="27">
  <si>
    <t>Gene</t>
  </si>
  <si>
    <t>Expression level (Raw intensity)</t>
  </si>
  <si>
    <t>Ttr</t>
  </si>
  <si>
    <t>F5</t>
  </si>
  <si>
    <t>Sostdc1</t>
  </si>
  <si>
    <t>Enpp2</t>
  </si>
  <si>
    <t>Mir1912</t>
  </si>
  <si>
    <t>Kcnj13</t>
  </si>
  <si>
    <t>Clic6</t>
  </si>
  <si>
    <t>Kl</t>
  </si>
  <si>
    <t>Lbp</t>
  </si>
  <si>
    <t>Elovl7</t>
  </si>
  <si>
    <t>Snord66</t>
  </si>
  <si>
    <t>Aldh1a2</t>
  </si>
  <si>
    <t>Acta2</t>
  </si>
  <si>
    <t>Hba-a1</t>
  </si>
  <si>
    <t>Expression change</t>
  </si>
  <si>
    <t>Fold change</t>
  </si>
  <si>
    <t>RD-fed 
Wild-type</t>
    <phoneticPr fontId="3"/>
  </si>
  <si>
    <r>
      <t>p-</t>
    </r>
    <r>
      <rPr>
        <sz val="10"/>
        <color theme="1"/>
        <rFont val="Arial"/>
        <family val="2"/>
      </rPr>
      <t>value</t>
    </r>
  </si>
  <si>
    <r>
      <t>Table S3.  List of genes with the highest expression change between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RD-fed</t>
    </r>
    <r>
      <rPr>
        <i/>
        <sz val="11"/>
        <color theme="1"/>
        <rFont val="Arial"/>
        <family val="2"/>
      </rPr>
      <t xml:space="preserve"> 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and HFD-fed </t>
    </r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mice</t>
    </r>
  </si>
  <si>
    <r>
      <t>RD-fed</t>
    </r>
    <r>
      <rPr>
        <i/>
        <sz val="10"/>
        <color theme="1"/>
        <rFont val="Arial"/>
        <family val="2"/>
      </rPr>
      <t xml:space="preserve"> 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vs. HFD-fed </t>
    </r>
    <r>
      <rPr>
        <i/>
        <sz val="10"/>
        <color theme="1"/>
        <rFont val="Arial"/>
        <family val="2"/>
      </rPr>
      <t>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</t>
    </r>
  </si>
  <si>
    <r>
      <t>HFD-fed</t>
    </r>
    <r>
      <rPr>
        <i/>
        <sz val="10"/>
        <color theme="1"/>
        <rFont val="Arial"/>
        <family val="2"/>
      </rPr>
      <t xml:space="preserve">
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</t>
    </r>
  </si>
  <si>
    <r>
      <t>RD-fed</t>
    </r>
    <r>
      <rPr>
        <i/>
        <sz val="10"/>
        <color theme="1"/>
        <rFont val="Arial"/>
        <family val="2"/>
      </rPr>
      <t xml:space="preserve"> 
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</t>
    </r>
    <phoneticPr fontId="3"/>
  </si>
  <si>
    <t>RD, regular diet; HFD, high-fat diet.</t>
    <phoneticPr fontId="3"/>
  </si>
  <si>
    <r>
      <t xml:space="preserve">Genes are shown in descending order of the absolute change in the expression between RD-fed </t>
    </r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 and HFD-fed </t>
    </r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mice. Significantly altered genes are indicated in bold (eBayes ANOVA: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 ; fold-change &gt; 1.5 or &lt; -1.5, lowest raw intensity among four groups &gt; 100).</t>
    </r>
    <phoneticPr fontId="3"/>
  </si>
  <si>
    <t xml:space="preserve">HFD-fed 
Wild-type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6"/>
      <name val="游ゴシック"/>
      <family val="3"/>
      <charset val="128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vertical="center"/>
    </xf>
    <xf numFmtId="11" fontId="8" fillId="0" borderId="0" xfId="0" applyNumberFormat="1" applyFont="1" applyFill="1" applyBorder="1" applyAlignment="1">
      <alignment vertical="center"/>
    </xf>
    <xf numFmtId="0" fontId="1" fillId="0" borderId="3" xfId="0" applyFont="1" applyFill="1" applyBorder="1" applyAlignment="1">
      <alignment vertical="top"/>
    </xf>
    <xf numFmtId="0" fontId="2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2" fontId="1" fillId="0" borderId="3" xfId="0" applyNumberFormat="1" applyFont="1" applyFill="1" applyBorder="1" applyAlignment="1">
      <alignment vertical="center"/>
    </xf>
    <xf numFmtId="11" fontId="1" fillId="0" borderId="3" xfId="0" applyNumberFormat="1" applyFont="1" applyFill="1" applyBorder="1" applyAlignment="1">
      <alignment vertical="center"/>
    </xf>
    <xf numFmtId="0" fontId="1" fillId="0" borderId="2" xfId="0" applyFont="1" applyFill="1" applyBorder="1"/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DC30-39F1-4C63-AFD2-E78C90CDC81B}">
  <dimension ref="A1:L23"/>
  <sheetViews>
    <sheetView tabSelected="1" showWhiteSpace="0" zoomScale="111" zoomScaleNormal="85" workbookViewId="0">
      <selection activeCell="K12" sqref="K12"/>
    </sheetView>
  </sheetViews>
  <sheetFormatPr baseColWidth="10" defaultColWidth="14.83203125" defaultRowHeight="14"/>
  <cols>
    <col min="1" max="5" width="14.83203125" style="1"/>
    <col min="6" max="6" width="0.83203125" style="1" customWidth="1"/>
    <col min="7" max="16384" width="14.83203125" style="1"/>
  </cols>
  <sheetData>
    <row r="1" spans="1:12" ht="20" customHeight="1" thickBot="1">
      <c r="A1" s="14" t="s">
        <v>20</v>
      </c>
      <c r="B1" s="14"/>
      <c r="C1" s="14"/>
      <c r="D1" s="14"/>
      <c r="E1" s="14"/>
      <c r="F1" s="5"/>
      <c r="G1" s="14"/>
      <c r="H1" s="14"/>
      <c r="I1" s="14"/>
      <c r="J1" s="6"/>
      <c r="K1" s="6"/>
      <c r="L1" s="3"/>
    </row>
    <row r="2" spans="1:12" ht="20" customHeight="1">
      <c r="A2" s="25" t="s">
        <v>0</v>
      </c>
      <c r="B2" s="22" t="s">
        <v>1</v>
      </c>
      <c r="C2" s="22"/>
      <c r="D2" s="22"/>
      <c r="E2" s="22"/>
      <c r="F2" s="21"/>
      <c r="G2" s="23" t="s">
        <v>21</v>
      </c>
      <c r="H2" s="23"/>
      <c r="I2" s="23"/>
      <c r="J2" s="6"/>
      <c r="K2" s="6"/>
      <c r="L2" s="3"/>
    </row>
    <row r="3" spans="1:12" ht="31" thickBot="1">
      <c r="A3" s="26"/>
      <c r="B3" s="15" t="s">
        <v>18</v>
      </c>
      <c r="C3" s="15" t="s">
        <v>26</v>
      </c>
      <c r="D3" s="15" t="s">
        <v>23</v>
      </c>
      <c r="E3" s="15" t="s">
        <v>22</v>
      </c>
      <c r="F3" s="15"/>
      <c r="G3" s="15" t="s">
        <v>16</v>
      </c>
      <c r="H3" s="15" t="s">
        <v>17</v>
      </c>
      <c r="I3" s="16" t="s">
        <v>19</v>
      </c>
      <c r="J3" s="7"/>
      <c r="K3" s="6"/>
      <c r="L3" s="3"/>
    </row>
    <row r="4" spans="1:12" ht="20" customHeight="1">
      <c r="A4" s="8" t="s">
        <v>2</v>
      </c>
      <c r="B4" s="9">
        <v>7638.6395486875736</v>
      </c>
      <c r="C4" s="9">
        <v>9349.930980579571</v>
      </c>
      <c r="D4" s="9">
        <v>8951.7249901919367</v>
      </c>
      <c r="E4" s="9">
        <v>1466.6816031772794</v>
      </c>
      <c r="F4" s="9"/>
      <c r="G4" s="9">
        <f t="shared" ref="G4:G17" si="0">E4-D4</f>
        <v>-7485.0433870146571</v>
      </c>
      <c r="H4" s="9">
        <v>-6.1</v>
      </c>
      <c r="I4" s="10">
        <v>0.44590000000000002</v>
      </c>
      <c r="J4" s="6"/>
      <c r="K4" s="6"/>
      <c r="L4" s="3"/>
    </row>
    <row r="5" spans="1:12" ht="20" customHeight="1">
      <c r="A5" s="8" t="s">
        <v>3</v>
      </c>
      <c r="B5" s="9">
        <v>2715.7594832491195</v>
      </c>
      <c r="C5" s="9">
        <v>3807.134965552224</v>
      </c>
      <c r="D5" s="9">
        <v>4007.7311045635865</v>
      </c>
      <c r="E5" s="9">
        <v>1376.4342680581849</v>
      </c>
      <c r="F5" s="9"/>
      <c r="G5" s="9">
        <f t="shared" si="0"/>
        <v>-2631.2968365054016</v>
      </c>
      <c r="H5" s="9">
        <v>-2.91</v>
      </c>
      <c r="I5" s="10">
        <v>0.44290000000000002</v>
      </c>
      <c r="J5" s="6"/>
      <c r="K5" s="6"/>
      <c r="L5" s="3"/>
    </row>
    <row r="6" spans="1:12" ht="20" customHeight="1">
      <c r="A6" s="8" t="s">
        <v>4</v>
      </c>
      <c r="B6" s="9">
        <v>431.7552768365407</v>
      </c>
      <c r="C6" s="9">
        <v>570.01101964969962</v>
      </c>
      <c r="D6" s="9">
        <v>442.64674424642794</v>
      </c>
      <c r="E6" s="9">
        <v>228.96162402096505</v>
      </c>
      <c r="F6" s="9"/>
      <c r="G6" s="9">
        <f t="shared" si="0"/>
        <v>-213.6851202254629</v>
      </c>
      <c r="H6" s="9">
        <v>-1.93</v>
      </c>
      <c r="I6" s="10">
        <v>0.54759999999999998</v>
      </c>
      <c r="J6" s="6"/>
      <c r="K6" s="6"/>
      <c r="L6" s="3"/>
    </row>
    <row r="7" spans="1:12" ht="20" customHeight="1">
      <c r="A7" s="8" t="s">
        <v>5</v>
      </c>
      <c r="B7" s="9">
        <v>226.23149828713952</v>
      </c>
      <c r="C7" s="9">
        <v>375.00369482627497</v>
      </c>
      <c r="D7" s="9">
        <v>229.15151282794207</v>
      </c>
      <c r="E7" s="9">
        <v>85.937088789831037</v>
      </c>
      <c r="F7" s="9"/>
      <c r="G7" s="9">
        <f t="shared" si="0"/>
        <v>-143.21442403811102</v>
      </c>
      <c r="H7" s="9">
        <v>-2.67</v>
      </c>
      <c r="I7" s="10">
        <v>0.45739999999999997</v>
      </c>
      <c r="J7" s="6"/>
      <c r="K7" s="6"/>
      <c r="L7" s="3"/>
    </row>
    <row r="8" spans="1:12" ht="20" customHeight="1">
      <c r="A8" s="8" t="s">
        <v>6</v>
      </c>
      <c r="B8" s="9">
        <v>86.960178703532492</v>
      </c>
      <c r="C8" s="9">
        <v>194.18150685341428</v>
      </c>
      <c r="D8" s="9">
        <v>159.61008486352321</v>
      </c>
      <c r="E8" s="9">
        <v>42.423007601279529</v>
      </c>
      <c r="F8" s="9"/>
      <c r="G8" s="9">
        <f t="shared" si="0"/>
        <v>-117.18707726224369</v>
      </c>
      <c r="H8" s="9">
        <v>-3.76</v>
      </c>
      <c r="I8" s="10">
        <v>0.3</v>
      </c>
      <c r="J8" s="6"/>
      <c r="K8" s="6"/>
      <c r="L8" s="3"/>
    </row>
    <row r="9" spans="1:12" ht="20" customHeight="1">
      <c r="A9" s="8" t="s">
        <v>7</v>
      </c>
      <c r="B9" s="9">
        <v>98.287292608438264</v>
      </c>
      <c r="C9" s="9">
        <v>122.4890522102328</v>
      </c>
      <c r="D9" s="9">
        <v>161.95194675148147</v>
      </c>
      <c r="E9" s="9">
        <v>48.768307516219672</v>
      </c>
      <c r="F9" s="9"/>
      <c r="G9" s="9">
        <f t="shared" si="0"/>
        <v>-113.18363923526181</v>
      </c>
      <c r="H9" s="9">
        <v>-3.32</v>
      </c>
      <c r="I9" s="10">
        <v>0.27750000000000002</v>
      </c>
      <c r="J9" s="6"/>
      <c r="K9" s="6"/>
      <c r="L9" s="3"/>
    </row>
    <row r="10" spans="1:12" ht="20" customHeight="1">
      <c r="A10" s="8" t="s">
        <v>8</v>
      </c>
      <c r="B10" s="9">
        <v>122.00250839881454</v>
      </c>
      <c r="C10" s="9">
        <v>282.46259076748152</v>
      </c>
      <c r="D10" s="9">
        <v>159.76061706546082</v>
      </c>
      <c r="E10" s="9">
        <v>268.32171408467968</v>
      </c>
      <c r="F10" s="9"/>
      <c r="G10" s="9">
        <f t="shared" si="0"/>
        <v>108.56109701921886</v>
      </c>
      <c r="H10" s="9">
        <v>1.68</v>
      </c>
      <c r="I10" s="10">
        <v>0.20369999999999999</v>
      </c>
      <c r="J10" s="6"/>
      <c r="K10" s="6"/>
      <c r="L10" s="3"/>
    </row>
    <row r="11" spans="1:12" ht="20" customHeight="1">
      <c r="A11" s="11" t="s">
        <v>9</v>
      </c>
      <c r="B11" s="9">
        <v>205.69786363842968</v>
      </c>
      <c r="C11" s="9">
        <v>250.56619896727034</v>
      </c>
      <c r="D11" s="9">
        <v>163.88465877413643</v>
      </c>
      <c r="E11" s="9">
        <v>257.49185725527826</v>
      </c>
      <c r="F11" s="9"/>
      <c r="G11" s="9">
        <f t="shared" si="0"/>
        <v>93.607198481141836</v>
      </c>
      <c r="H11" s="9">
        <v>1.57</v>
      </c>
      <c r="I11" s="12">
        <v>4.7000000000000002E-3</v>
      </c>
      <c r="J11" s="6"/>
      <c r="K11" s="6"/>
      <c r="L11" s="3"/>
    </row>
    <row r="12" spans="1:12" ht="20" customHeight="1">
      <c r="A12" s="8" t="s">
        <v>10</v>
      </c>
      <c r="B12" s="9">
        <v>104.47956607668966</v>
      </c>
      <c r="C12" s="9">
        <v>93.581989837976806</v>
      </c>
      <c r="D12" s="9">
        <v>68.658860089516978</v>
      </c>
      <c r="E12" s="9">
        <v>135.8785577453761</v>
      </c>
      <c r="F12" s="9"/>
      <c r="G12" s="9">
        <f t="shared" si="0"/>
        <v>67.219697655859122</v>
      </c>
      <c r="H12" s="9">
        <v>1.98</v>
      </c>
      <c r="I12" s="10">
        <v>0.16669999999999999</v>
      </c>
      <c r="J12" s="6"/>
      <c r="K12" s="6"/>
      <c r="L12" s="3"/>
    </row>
    <row r="13" spans="1:12" ht="20" customHeight="1">
      <c r="A13" s="8" t="s">
        <v>11</v>
      </c>
      <c r="B13" s="9">
        <v>235.36810138668343</v>
      </c>
      <c r="C13" s="9">
        <v>56.895868903946237</v>
      </c>
      <c r="D13" s="9">
        <v>68.214332955918522</v>
      </c>
      <c r="E13" s="9">
        <v>129.64556103184148</v>
      </c>
      <c r="F13" s="9"/>
      <c r="G13" s="9">
        <f t="shared" si="0"/>
        <v>61.431228075922959</v>
      </c>
      <c r="H13" s="9">
        <v>1.9</v>
      </c>
      <c r="I13" s="10">
        <v>0.28820000000000001</v>
      </c>
      <c r="J13" s="6"/>
      <c r="K13" s="6"/>
      <c r="L13" s="3"/>
    </row>
    <row r="14" spans="1:12" ht="20" customHeight="1">
      <c r="A14" s="11" t="s">
        <v>12</v>
      </c>
      <c r="B14" s="9">
        <v>58.470701703186883</v>
      </c>
      <c r="C14" s="9">
        <v>101.66385271812396</v>
      </c>
      <c r="D14" s="9">
        <v>85.598107789013127</v>
      </c>
      <c r="E14" s="9">
        <v>30.860060817677404</v>
      </c>
      <c r="F14" s="9"/>
      <c r="G14" s="9">
        <f t="shared" si="0"/>
        <v>-54.73804697133572</v>
      </c>
      <c r="H14" s="9">
        <v>-2.77</v>
      </c>
      <c r="I14" s="13">
        <v>4.2299999999999997E-2</v>
      </c>
      <c r="J14" s="6"/>
      <c r="K14" s="6"/>
      <c r="L14" s="3"/>
    </row>
    <row r="15" spans="1:12" ht="20" customHeight="1">
      <c r="A15" s="8" t="s">
        <v>13</v>
      </c>
      <c r="B15" s="9">
        <v>116.11865852199323</v>
      </c>
      <c r="C15" s="9">
        <v>177.565316491847</v>
      </c>
      <c r="D15" s="9">
        <v>138.47099482961764</v>
      </c>
      <c r="E15" s="9">
        <v>85.734442718359787</v>
      </c>
      <c r="F15" s="9"/>
      <c r="G15" s="9">
        <f t="shared" si="0"/>
        <v>-52.736552111257851</v>
      </c>
      <c r="H15" s="9">
        <v>-1.62</v>
      </c>
      <c r="I15" s="10">
        <v>0.94630000000000003</v>
      </c>
      <c r="J15" s="6"/>
      <c r="K15" s="6"/>
      <c r="L15" s="3"/>
    </row>
    <row r="16" spans="1:12" ht="20" customHeight="1">
      <c r="A16" s="8" t="s">
        <v>14</v>
      </c>
      <c r="B16" s="9">
        <v>111.41888704654055</v>
      </c>
      <c r="C16" s="9">
        <v>151.91262893498396</v>
      </c>
      <c r="D16" s="9">
        <v>88.680622977636403</v>
      </c>
      <c r="E16" s="9">
        <v>38.876057106224508</v>
      </c>
      <c r="F16" s="9"/>
      <c r="G16" s="9">
        <f t="shared" si="0"/>
        <v>-49.804565871411896</v>
      </c>
      <c r="H16" s="9">
        <v>-2.2799999999999998</v>
      </c>
      <c r="I16" s="10">
        <v>0.55169999999999997</v>
      </c>
      <c r="J16" s="6"/>
      <c r="K16" s="6"/>
      <c r="L16" s="3"/>
    </row>
    <row r="17" spans="1:12" ht="20" customHeight="1" thickBot="1">
      <c r="A17" s="17" t="s">
        <v>15</v>
      </c>
      <c r="B17" s="18">
        <v>57.368106664529741</v>
      </c>
      <c r="C17" s="18">
        <v>103.72501100132395</v>
      </c>
      <c r="D17" s="18">
        <v>63.90881358238962</v>
      </c>
      <c r="E17" s="18">
        <v>100.90535993779964</v>
      </c>
      <c r="F17" s="18"/>
      <c r="G17" s="18">
        <f t="shared" si="0"/>
        <v>36.996546355410025</v>
      </c>
      <c r="H17" s="18">
        <v>1.58</v>
      </c>
      <c r="I17" s="19">
        <v>0.5282</v>
      </c>
      <c r="J17" s="6"/>
      <c r="K17" s="6"/>
      <c r="L17" s="3"/>
    </row>
    <row r="18" spans="1:12" ht="49" customHeight="1">
      <c r="A18" s="24" t="s">
        <v>25</v>
      </c>
      <c r="B18" s="24"/>
      <c r="C18" s="24"/>
      <c r="D18" s="24"/>
      <c r="E18" s="24"/>
      <c r="F18" s="24"/>
      <c r="G18" s="24"/>
      <c r="H18" s="24"/>
      <c r="I18" s="24"/>
      <c r="J18" s="4"/>
      <c r="K18" s="4"/>
      <c r="L18" s="3"/>
    </row>
    <row r="19" spans="1:12" ht="20" customHeight="1">
      <c r="A19" s="20" t="s">
        <v>24</v>
      </c>
      <c r="B19" s="4"/>
      <c r="C19" s="4"/>
      <c r="D19" s="4"/>
      <c r="E19" s="4"/>
      <c r="F19" s="4"/>
      <c r="G19" s="4"/>
      <c r="H19" s="4"/>
      <c r="I19" s="2"/>
      <c r="J19" s="3"/>
      <c r="K19" s="3"/>
      <c r="L19" s="3"/>
    </row>
    <row r="20" spans="1:12" ht="18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3"/>
      <c r="L20" s="3"/>
    </row>
    <row r="21" spans="1:12" ht="18" customHeight="1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2" ht="18" customHeight="1"/>
    <row r="23" spans="1:12" ht="18" customHeight="1"/>
  </sheetData>
  <mergeCells count="4">
    <mergeCell ref="B2:E2"/>
    <mergeCell ref="G2:I2"/>
    <mergeCell ref="A18:I18"/>
    <mergeCell ref="A2:A3"/>
  </mergeCells>
  <phoneticPr fontId="3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anfranco Mazzei</dc:creator>
  <cp:lastModifiedBy>NAKABEPPU YUSAKU</cp:lastModifiedBy>
  <cp:lastPrinted>2021-04-29T07:25:42Z</cp:lastPrinted>
  <dcterms:created xsi:type="dcterms:W3CDTF">2020-05-22T06:13:27Z</dcterms:created>
  <dcterms:modified xsi:type="dcterms:W3CDTF">2021-06-01T06:36:35Z</dcterms:modified>
</cp:coreProperties>
</file>